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our/Dropbox (Barbour Lab)/LPS_PeroVsMus/Manuscript/mBio_Revised/Revised_Suppl_Tables/"/>
    </mc:Choice>
  </mc:AlternateContent>
  <xr:revisionPtr revIDLastSave="0" documentId="13_ncr:1_{B3087AA7-4A9A-B348-B95E-F87C36D3C4F0}" xr6:coauthVersionLast="36" xr6:coauthVersionMax="36" xr10:uidLastSave="{00000000-0000-0000-0000-000000000000}"/>
  <bookViews>
    <workbookView xWindow="25220" yWindow="500" windowWidth="25980" windowHeight="19440" xr2:uid="{B648B7F5-C9E6-7948-A045-E070C21B43C7}"/>
  </bookViews>
  <sheets>
    <sheet name="Sheet1" sheetId="1" r:id="rId1"/>
  </sheets>
  <definedNames>
    <definedName name="_xlnm.Print_Area" localSheetId="0">Sheet1!$A$1:$Z$4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2" i="1" l="1"/>
</calcChain>
</file>

<file path=xl/sharedStrings.xml><?xml version="1.0" encoding="utf-8"?>
<sst xmlns="http://schemas.openxmlformats.org/spreadsheetml/2006/main" count="96" uniqueCount="36">
  <si>
    <t>Peromyscus leucopus</t>
  </si>
  <si>
    <t>mean control</t>
  </si>
  <si>
    <t>mean LPS</t>
  </si>
  <si>
    <t>fold change</t>
  </si>
  <si>
    <t>t-test  p value</t>
  </si>
  <si>
    <t>Tryptophan</t>
  </si>
  <si>
    <t>Kynurenine</t>
  </si>
  <si>
    <t>5-Hydroxytryptophan_01</t>
  </si>
  <si>
    <t>5-Hydroxytryptophan_02</t>
  </si>
  <si>
    <t>Kynurenic acid</t>
  </si>
  <si>
    <t>Xanthurenic acid</t>
  </si>
  <si>
    <t>Anthranilic acid</t>
  </si>
  <si>
    <t>Serotonin</t>
  </si>
  <si>
    <t>N-Acetylserotonin</t>
  </si>
  <si>
    <t>Indoleacetic acid</t>
  </si>
  <si>
    <t>Indolepropionic acid</t>
  </si>
  <si>
    <t>C-glycosyltryptophan</t>
  </si>
  <si>
    <t>N-Acetyl-tryptophan</t>
  </si>
  <si>
    <t>N-Acetyl kynurenine</t>
  </si>
  <si>
    <t>5-Hydroxy indole acetate</t>
  </si>
  <si>
    <t>Melatonin</t>
  </si>
  <si>
    <t>Kynurnine/tryptophan</t>
  </si>
  <si>
    <t>M4_04</t>
  </si>
  <si>
    <t>F1_01</t>
  </si>
  <si>
    <t>F3_02</t>
  </si>
  <si>
    <t>M4_07</t>
  </si>
  <si>
    <t>F3_03</t>
  </si>
  <si>
    <t>M4_06</t>
  </si>
  <si>
    <t>M2_05</t>
  </si>
  <si>
    <t>Mus musculus</t>
  </si>
  <si>
    <t>LPS</t>
  </si>
  <si>
    <t>Control</t>
  </si>
  <si>
    <t>Sex</t>
  </si>
  <si>
    <t>M</t>
  </si>
  <si>
    <t>F</t>
  </si>
  <si>
    <t xml:space="preserve">Table S1. Tryptophan metabolites in plasma of P. leucopus and M. musculus with or without (control) LPS treatment as log10-transformed peak areas and kynurenine/tryptophan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wrapText="1"/>
    </xf>
    <xf numFmtId="1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8E7E9-0BF0-3940-8DB7-4FFB96F52A22}">
  <sheetPr>
    <pageSetUpPr fitToPage="1"/>
  </sheetPr>
  <dimension ref="A1:AQ43"/>
  <sheetViews>
    <sheetView tabSelected="1" zoomScaleNormal="100" workbookViewId="0"/>
  </sheetViews>
  <sheetFormatPr baseColWidth="10" defaultRowHeight="16" x14ac:dyDescent="0.2"/>
  <cols>
    <col min="1" max="1" width="22.33203125" customWidth="1"/>
    <col min="2" max="9" width="6.83203125" bestFit="1" customWidth="1"/>
    <col min="10" max="10" width="4.33203125" customWidth="1"/>
    <col min="11" max="11" width="6.83203125" bestFit="1" customWidth="1"/>
    <col min="12" max="12" width="7.1640625" bestFit="1" customWidth="1"/>
    <col min="13" max="16" width="6.83203125" bestFit="1" customWidth="1"/>
    <col min="17" max="18" width="7.1640625" bestFit="1" customWidth="1"/>
    <col min="19" max="22" width="6.83203125" bestFit="1" customWidth="1"/>
    <col min="23" max="23" width="7" bestFit="1" customWidth="1"/>
    <col min="24" max="24" width="6.33203125" bestFit="1" customWidth="1"/>
    <col min="25" max="25" width="7.83203125" bestFit="1" customWidth="1"/>
    <col min="26" max="26" width="8.1640625" bestFit="1" customWidth="1"/>
    <col min="28" max="39" width="6.33203125" bestFit="1" customWidth="1"/>
    <col min="40" max="40" width="6.83203125" bestFit="1" customWidth="1"/>
    <col min="41" max="41" width="9.83203125" bestFit="1" customWidth="1"/>
    <col min="43" max="43" width="7.6640625" bestFit="1" customWidth="1"/>
  </cols>
  <sheetData>
    <row r="1" spans="1:43" s="12" customFormat="1" x14ac:dyDescent="0.2">
      <c r="A1" s="12" t="s">
        <v>35</v>
      </c>
    </row>
    <row r="2" spans="1:43" s="12" customFormat="1" x14ac:dyDescent="0.2">
      <c r="B2" s="16" t="s">
        <v>31</v>
      </c>
      <c r="C2" s="16"/>
      <c r="D2" s="16"/>
      <c r="E2" s="16"/>
      <c r="F2" s="16"/>
      <c r="G2" s="16"/>
      <c r="H2" s="16"/>
      <c r="I2" s="16"/>
      <c r="K2" s="16" t="s">
        <v>30</v>
      </c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</row>
    <row r="3" spans="1:43" ht="31" x14ac:dyDescent="0.2">
      <c r="A3" s="13" t="s">
        <v>0</v>
      </c>
      <c r="B3" s="15">
        <v>22275</v>
      </c>
      <c r="C3" s="15">
        <v>22277</v>
      </c>
      <c r="D3" s="15">
        <v>22279</v>
      </c>
      <c r="E3" s="15">
        <v>22282</v>
      </c>
      <c r="F3" s="15">
        <v>22315</v>
      </c>
      <c r="G3" s="15">
        <v>22321</v>
      </c>
      <c r="H3" s="15">
        <v>22335</v>
      </c>
      <c r="I3" s="15">
        <v>22341</v>
      </c>
      <c r="J3" s="15"/>
      <c r="K3" s="15">
        <v>22258</v>
      </c>
      <c r="L3" s="15">
        <v>22278</v>
      </c>
      <c r="M3" s="15">
        <v>22281</v>
      </c>
      <c r="N3" s="15">
        <v>22284</v>
      </c>
      <c r="O3" s="15">
        <v>22289</v>
      </c>
      <c r="P3" s="15">
        <v>22292</v>
      </c>
      <c r="Q3" s="15">
        <v>22316</v>
      </c>
      <c r="R3" s="15">
        <v>22319</v>
      </c>
      <c r="S3" s="15">
        <v>22325</v>
      </c>
      <c r="T3" s="15">
        <v>22327</v>
      </c>
      <c r="U3" s="15">
        <v>22332</v>
      </c>
      <c r="V3" s="15">
        <v>22339</v>
      </c>
      <c r="W3" s="2" t="s">
        <v>1</v>
      </c>
      <c r="X3" s="2" t="s">
        <v>2</v>
      </c>
      <c r="Y3" s="1" t="s">
        <v>3</v>
      </c>
      <c r="Z3" s="1" t="s">
        <v>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2"/>
      <c r="AO3" s="2"/>
      <c r="AP3" s="1"/>
      <c r="AQ3" s="1"/>
    </row>
    <row r="4" spans="1:43" x14ac:dyDescent="0.2">
      <c r="A4" s="14" t="s">
        <v>32</v>
      </c>
      <c r="B4" s="1" t="s">
        <v>34</v>
      </c>
      <c r="C4" s="1" t="s">
        <v>34</v>
      </c>
      <c r="D4" s="1" t="s">
        <v>34</v>
      </c>
      <c r="E4" s="1" t="s">
        <v>34</v>
      </c>
      <c r="F4" s="1" t="s">
        <v>33</v>
      </c>
      <c r="G4" s="1" t="s">
        <v>33</v>
      </c>
      <c r="H4" s="1" t="s">
        <v>33</v>
      </c>
      <c r="I4" s="1" t="s">
        <v>33</v>
      </c>
      <c r="J4" s="1"/>
      <c r="K4" s="1" t="s">
        <v>34</v>
      </c>
      <c r="L4" s="1" t="s">
        <v>34</v>
      </c>
      <c r="M4" s="1" t="s">
        <v>34</v>
      </c>
      <c r="N4" s="1" t="s">
        <v>34</v>
      </c>
      <c r="O4" s="1" t="s">
        <v>34</v>
      </c>
      <c r="P4" s="1" t="s">
        <v>34</v>
      </c>
      <c r="Q4" s="1" t="s">
        <v>33</v>
      </c>
      <c r="R4" s="1" t="s">
        <v>33</v>
      </c>
      <c r="S4" s="1" t="s">
        <v>33</v>
      </c>
      <c r="T4" s="1" t="s">
        <v>33</v>
      </c>
      <c r="U4" s="1" t="s">
        <v>33</v>
      </c>
      <c r="V4" s="1" t="s">
        <v>33</v>
      </c>
      <c r="W4" s="2"/>
      <c r="X4" s="2"/>
      <c r="Y4" s="1"/>
      <c r="Z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2"/>
      <c r="AO4" s="2"/>
      <c r="AP4" s="1"/>
      <c r="AQ4" s="1"/>
    </row>
    <row r="5" spans="1:43" x14ac:dyDescent="0.2">
      <c r="A5" s="3" t="s">
        <v>5</v>
      </c>
      <c r="B5" s="4">
        <v>7.3944137834768462</v>
      </c>
      <c r="C5" s="4">
        <v>7.2089813356181969</v>
      </c>
      <c r="D5" s="4">
        <v>7.207804255574211</v>
      </c>
      <c r="E5" s="4">
        <v>7.1547120275404179</v>
      </c>
      <c r="F5" s="4">
        <v>7.2280161513320014</v>
      </c>
      <c r="G5" s="4">
        <v>7.4210824934897657</v>
      </c>
      <c r="H5" s="4">
        <v>7.4079539832587917</v>
      </c>
      <c r="I5" s="4">
        <v>7.2842014560902539</v>
      </c>
      <c r="J5" s="4"/>
      <c r="K5" s="4">
        <v>7.0760806695503247</v>
      </c>
      <c r="L5" s="4">
        <v>7.1776108574762345</v>
      </c>
      <c r="M5" s="4">
        <v>6.9641196997597419</v>
      </c>
      <c r="N5" s="4">
        <v>7.1220409452835449</v>
      </c>
      <c r="O5" s="4">
        <v>7.3427951851705453</v>
      </c>
      <c r="P5" s="4">
        <v>7.2365047637599842</v>
      </c>
      <c r="Q5" s="4">
        <v>7.0201176281503646</v>
      </c>
      <c r="R5" s="4">
        <v>7.1324845292440093</v>
      </c>
      <c r="S5" s="4">
        <v>6.993557463303488</v>
      </c>
      <c r="T5" s="4">
        <v>6.9520660266616972</v>
      </c>
      <c r="U5" s="4">
        <v>7.2002791674209581</v>
      </c>
      <c r="V5" s="4">
        <v>7.0812345422514831</v>
      </c>
      <c r="W5" s="4">
        <v>7.2883956857975596</v>
      </c>
      <c r="X5" s="4">
        <v>7.1082409565026969</v>
      </c>
      <c r="Y5" s="4">
        <v>0.66045809981212422</v>
      </c>
      <c r="Z5" s="5">
        <v>2.6415690527115863E-3</v>
      </c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5"/>
    </row>
    <row r="6" spans="1:43" x14ac:dyDescent="0.2">
      <c r="A6" s="3" t="s">
        <v>6</v>
      </c>
      <c r="B6" s="4">
        <v>5.2294770588731634</v>
      </c>
      <c r="C6" s="4">
        <v>5.0634834780275284</v>
      </c>
      <c r="D6" s="4">
        <v>5.0973718566795156</v>
      </c>
      <c r="E6" s="4">
        <v>4.9767029577494792</v>
      </c>
      <c r="F6" s="4">
        <v>5.3405690309026417</v>
      </c>
      <c r="G6" s="4">
        <v>5.5240922044019474</v>
      </c>
      <c r="H6" s="4">
        <v>5.4020033090697046</v>
      </c>
      <c r="I6" s="4">
        <v>5.5900723921736022</v>
      </c>
      <c r="J6" s="4"/>
      <c r="K6" s="4">
        <v>5.2166223975166881</v>
      </c>
      <c r="L6" s="4">
        <v>5.354770905297392</v>
      </c>
      <c r="M6" s="4">
        <v>5.0682749386579502</v>
      </c>
      <c r="N6" s="4">
        <v>5.3033926338100521</v>
      </c>
      <c r="O6" s="4">
        <v>5.3145034382724896</v>
      </c>
      <c r="P6" s="4">
        <v>5.301665771487805</v>
      </c>
      <c r="Q6" s="4">
        <v>5.530097197734845</v>
      </c>
      <c r="R6" s="4">
        <v>5.4812089352737354</v>
      </c>
      <c r="S6" s="4">
        <v>5.3178607561618945</v>
      </c>
      <c r="T6" s="4">
        <v>5.2479560905341849</v>
      </c>
      <c r="U6" s="4">
        <v>5.3306349231010079</v>
      </c>
      <c r="V6" s="4">
        <v>5.6112866704129081</v>
      </c>
      <c r="W6" s="4">
        <v>5.2779715359846984</v>
      </c>
      <c r="X6" s="4">
        <v>5.339856221521746</v>
      </c>
      <c r="Y6" s="4">
        <v>1.1531470319960049</v>
      </c>
      <c r="Z6" s="5">
        <v>0.4600141691747569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5"/>
    </row>
    <row r="7" spans="1:43" x14ac:dyDescent="0.2">
      <c r="A7" s="3" t="s">
        <v>7</v>
      </c>
      <c r="B7" s="4">
        <v>4.063370893585704</v>
      </c>
      <c r="C7" s="4">
        <v>3.3496659840966299</v>
      </c>
      <c r="D7" s="4">
        <v>3.1866738674997452</v>
      </c>
      <c r="E7" s="4">
        <v>4.1582720046520842</v>
      </c>
      <c r="F7" s="4">
        <v>3.8524799936368566</v>
      </c>
      <c r="G7" s="4">
        <v>4.0046222657007826</v>
      </c>
      <c r="H7" s="4">
        <v>3.8494808372439864</v>
      </c>
      <c r="I7" s="4">
        <v>4.1836399042213523</v>
      </c>
      <c r="J7" s="4"/>
      <c r="K7" s="4">
        <v>3.6885088076565213</v>
      </c>
      <c r="L7" s="4">
        <v>3.9443839576408442</v>
      </c>
      <c r="M7" s="4">
        <v>3.2467447097238415</v>
      </c>
      <c r="N7" s="4">
        <v>3.2688119037397803</v>
      </c>
      <c r="O7" s="4">
        <v>3.9289076902439528</v>
      </c>
      <c r="P7" s="4">
        <v>4.2177733774014952</v>
      </c>
      <c r="Q7" s="4">
        <v>3.5179872030250783</v>
      </c>
      <c r="R7" s="4">
        <v>3.2803506930460058</v>
      </c>
      <c r="S7" s="4">
        <v>1.6020599913279623</v>
      </c>
      <c r="T7" s="4">
        <v>3.1821292140529982</v>
      </c>
      <c r="U7" s="4">
        <v>4.3220124385824006</v>
      </c>
      <c r="V7" s="4">
        <v>3.3332456989619628</v>
      </c>
      <c r="W7" s="4">
        <v>3.8310257188296424</v>
      </c>
      <c r="X7" s="4">
        <v>3.4610763071169033</v>
      </c>
      <c r="Y7" s="4">
        <v>0.42662921131448694</v>
      </c>
      <c r="Z7" s="5">
        <v>0.19249647618977075</v>
      </c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5"/>
    </row>
    <row r="8" spans="1:43" x14ac:dyDescent="0.2">
      <c r="A8" s="3" t="s">
        <v>8</v>
      </c>
      <c r="B8" s="4">
        <v>4.5342800052050816</v>
      </c>
      <c r="C8" s="4">
        <v>4.2137567524064838</v>
      </c>
      <c r="D8" s="4">
        <v>4.4363057974508537</v>
      </c>
      <c r="E8" s="4">
        <v>4.6635690154945797</v>
      </c>
      <c r="F8" s="4">
        <v>2.8082109729242219</v>
      </c>
      <c r="G8" s="4">
        <v>4.5177895118835556</v>
      </c>
      <c r="H8" s="4">
        <v>4.6443400988263228</v>
      </c>
      <c r="I8" s="4">
        <v>4.4596939764779702</v>
      </c>
      <c r="J8" s="4"/>
      <c r="K8" s="4">
        <v>4.1592964266883854</v>
      </c>
      <c r="L8" s="4">
        <v>3.9375680386003831</v>
      </c>
      <c r="M8" s="4">
        <v>4.1563067994940726</v>
      </c>
      <c r="N8" s="4">
        <v>3.6242820958356683</v>
      </c>
      <c r="O8" s="4">
        <v>4.5807995707133768</v>
      </c>
      <c r="P8" s="4">
        <v>4.3269090789573479</v>
      </c>
      <c r="Q8" s="4">
        <v>4.3440777384681004</v>
      </c>
      <c r="R8" s="4">
        <v>3.7904962769671093</v>
      </c>
      <c r="S8" s="4">
        <v>3.8408585540418794</v>
      </c>
      <c r="T8" s="4">
        <v>4.4079684464021591</v>
      </c>
      <c r="U8" s="4">
        <v>4.6146547023862832</v>
      </c>
      <c r="V8" s="4">
        <v>3.7280289544205183</v>
      </c>
      <c r="W8" s="4">
        <v>4.284743266333634</v>
      </c>
      <c r="X8" s="4">
        <v>4.1259372235812739</v>
      </c>
      <c r="Y8" s="4">
        <v>0.69373556127201319</v>
      </c>
      <c r="Z8" s="5">
        <v>0.46345861146340039</v>
      </c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5"/>
    </row>
    <row r="9" spans="1:43" x14ac:dyDescent="0.2">
      <c r="A9" s="3" t="s">
        <v>9</v>
      </c>
      <c r="B9" s="4">
        <v>4.8594505406652653</v>
      </c>
      <c r="C9" s="4">
        <v>3.2655253352190736</v>
      </c>
      <c r="D9" s="4">
        <v>4.3390736296411143</v>
      </c>
      <c r="E9" s="4">
        <v>3.4282968139828798</v>
      </c>
      <c r="F9" s="4">
        <v>4.6915500296693722</v>
      </c>
      <c r="G9" s="4">
        <v>4.8611339824312356</v>
      </c>
      <c r="H9" s="4">
        <v>3.9460590603851236</v>
      </c>
      <c r="I9" s="4">
        <v>4.9632966080592933</v>
      </c>
      <c r="J9" s="4"/>
      <c r="K9" s="4">
        <v>3.269979676645324</v>
      </c>
      <c r="L9" s="4">
        <v>4.1391546584069046</v>
      </c>
      <c r="M9" s="4">
        <v>4.1495577918615787</v>
      </c>
      <c r="N9" s="4">
        <v>3.0934216851622351</v>
      </c>
      <c r="O9" s="4">
        <v>4.335999177608131</v>
      </c>
      <c r="P9" s="4">
        <v>4.4836158211212744</v>
      </c>
      <c r="Q9" s="4">
        <v>4.7337909034068959</v>
      </c>
      <c r="R9" s="4">
        <v>4.9288769969698381</v>
      </c>
      <c r="S9" s="4">
        <v>4.8144540363663166</v>
      </c>
      <c r="T9" s="4">
        <v>4.8306784691897935</v>
      </c>
      <c r="U9" s="4">
        <v>4.7904399902182506</v>
      </c>
      <c r="V9" s="4">
        <v>4.5762952687709886</v>
      </c>
      <c r="W9" s="4">
        <v>4.29429825000667</v>
      </c>
      <c r="X9" s="4">
        <v>4.3455220396439609</v>
      </c>
      <c r="Y9" s="4">
        <v>1.1251846262633007</v>
      </c>
      <c r="Z9" s="5">
        <v>0.86113998950444204</v>
      </c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5"/>
    </row>
    <row r="10" spans="1:43" x14ac:dyDescent="0.2">
      <c r="A10" s="3" t="s">
        <v>10</v>
      </c>
      <c r="B10" s="4">
        <v>4.4704251926391372</v>
      </c>
      <c r="C10" s="4">
        <v>3.6103407114521566</v>
      </c>
      <c r="D10" s="4">
        <v>4.0889153466049057</v>
      </c>
      <c r="E10" s="4">
        <v>2.762678563727436</v>
      </c>
      <c r="F10" s="4">
        <v>3.6053050461411096</v>
      </c>
      <c r="G10" s="4">
        <v>3.2533380053261065</v>
      </c>
      <c r="H10" s="4">
        <v>3.6176292977578419</v>
      </c>
      <c r="I10" s="4">
        <v>4.1207055156582744</v>
      </c>
      <c r="J10" s="4"/>
      <c r="K10" s="4">
        <v>3.759743367597725</v>
      </c>
      <c r="L10" s="4">
        <v>3.3953263930693511</v>
      </c>
      <c r="M10" s="4">
        <v>3.3991543339582164</v>
      </c>
      <c r="N10" s="4">
        <v>3.5892792212359672</v>
      </c>
      <c r="O10" s="4">
        <v>3.853819845856763</v>
      </c>
      <c r="P10" s="4">
        <v>4.0057808999546527</v>
      </c>
      <c r="Q10" s="4">
        <v>3.7642508754387731</v>
      </c>
      <c r="R10" s="4">
        <v>3.0824263008607717</v>
      </c>
      <c r="S10" s="4">
        <v>3.9414617393473299</v>
      </c>
      <c r="T10" s="4">
        <v>3.6466977312993345</v>
      </c>
      <c r="U10" s="4">
        <v>3.8159760009719856</v>
      </c>
      <c r="V10" s="4">
        <v>3.3604040547299387</v>
      </c>
      <c r="W10" s="4">
        <v>3.6911672099133712</v>
      </c>
      <c r="X10" s="4">
        <v>3.6345267303600672</v>
      </c>
      <c r="Y10" s="4">
        <v>0.87772712618055349</v>
      </c>
      <c r="Z10" s="5">
        <v>0.75927484174062498</v>
      </c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5"/>
    </row>
    <row r="11" spans="1:43" x14ac:dyDescent="0.2">
      <c r="A11" s="3" t="s">
        <v>11</v>
      </c>
      <c r="B11" s="4">
        <v>4.8300430523703648</v>
      </c>
      <c r="C11" s="4">
        <v>4.7818630376241984</v>
      </c>
      <c r="D11" s="4">
        <v>4.7372324114408029</v>
      </c>
      <c r="E11" s="4">
        <v>4.7222883235417417</v>
      </c>
      <c r="F11" s="4">
        <v>4.6983267723936661</v>
      </c>
      <c r="G11" s="4">
        <v>4.9099783517169904</v>
      </c>
      <c r="H11" s="4">
        <v>4.791072795928204</v>
      </c>
      <c r="I11" s="4">
        <v>4.8864850849477799</v>
      </c>
      <c r="J11" s="4"/>
      <c r="K11" s="4">
        <v>4.5201689975237818</v>
      </c>
      <c r="L11" s="4">
        <v>4.3998121199786731</v>
      </c>
      <c r="M11" s="4">
        <v>4.4784077543170611</v>
      </c>
      <c r="N11" s="4">
        <v>4.7665615526375307</v>
      </c>
      <c r="O11" s="4">
        <v>4.633488654853184</v>
      </c>
      <c r="P11" s="4">
        <v>4.4023301761316658</v>
      </c>
      <c r="Q11" s="4">
        <v>4.8851689116738548</v>
      </c>
      <c r="R11" s="4">
        <v>4.7507397512353506</v>
      </c>
      <c r="S11" s="4">
        <v>4.6241582887891024</v>
      </c>
      <c r="T11" s="4">
        <v>4.5128177585648732</v>
      </c>
      <c r="U11" s="4">
        <v>4.7978835663846704</v>
      </c>
      <c r="V11" s="4">
        <v>4.8220372480725855</v>
      </c>
      <c r="W11" s="4">
        <v>4.7946612287454684</v>
      </c>
      <c r="X11" s="4">
        <v>4.632797898346861</v>
      </c>
      <c r="Y11" s="4">
        <v>0.68886904477062172</v>
      </c>
      <c r="Z11" s="5">
        <v>2.1629763273553652E-2</v>
      </c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5"/>
    </row>
    <row r="12" spans="1:43" x14ac:dyDescent="0.2">
      <c r="A12" s="3" t="s">
        <v>12</v>
      </c>
      <c r="B12" s="4">
        <v>5.4129256737858062</v>
      </c>
      <c r="C12" s="4">
        <v>5.1589682721238823</v>
      </c>
      <c r="D12" s="4">
        <v>5.4418223425174155</v>
      </c>
      <c r="E12" s="4">
        <v>4.668842338347539</v>
      </c>
      <c r="F12" s="4">
        <v>4.8255689116087153</v>
      </c>
      <c r="G12" s="4">
        <v>5.1320802978326672</v>
      </c>
      <c r="H12" s="4">
        <v>5.4055819731630326</v>
      </c>
      <c r="I12" s="4">
        <v>5.0418385950387536</v>
      </c>
      <c r="J12" s="4"/>
      <c r="K12" s="4">
        <v>4.5232390601903063</v>
      </c>
      <c r="L12" s="4">
        <v>4.7132552715350933</v>
      </c>
      <c r="M12" s="4">
        <v>4.9743043977617862</v>
      </c>
      <c r="N12" s="4">
        <v>5.3847511410629387</v>
      </c>
      <c r="O12" s="4">
        <v>5.3507440714799301</v>
      </c>
      <c r="P12" s="4">
        <v>4.1288514233467835</v>
      </c>
      <c r="Q12" s="4">
        <v>4.8685915441002887</v>
      </c>
      <c r="R12" s="4">
        <v>4.6605334666980882</v>
      </c>
      <c r="S12" s="4">
        <v>4.9976135212988657</v>
      </c>
      <c r="T12" s="4">
        <v>3.90655051910145</v>
      </c>
      <c r="U12" s="4">
        <v>4.370975449358971</v>
      </c>
      <c r="V12" s="4">
        <v>4.1631912018704682</v>
      </c>
      <c r="W12" s="4">
        <v>5.1359535505522267</v>
      </c>
      <c r="X12" s="4">
        <v>4.6702167556504142</v>
      </c>
      <c r="Y12" s="4">
        <v>0.34218676270221254</v>
      </c>
      <c r="Z12" s="5">
        <v>2.2840859197906929E-2</v>
      </c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5"/>
    </row>
    <row r="13" spans="1:43" x14ac:dyDescent="0.2">
      <c r="A13" s="6" t="s">
        <v>13</v>
      </c>
      <c r="B13" s="4">
        <v>5.4525224240894792</v>
      </c>
      <c r="C13" s="4">
        <v>5.424077611306422</v>
      </c>
      <c r="D13" s="4">
        <v>5.4302702183522555</v>
      </c>
      <c r="E13" s="4">
        <v>5.4189919662487549</v>
      </c>
      <c r="F13" s="4">
        <v>5.4541845354219678</v>
      </c>
      <c r="G13" s="4">
        <v>5.437820297941089</v>
      </c>
      <c r="H13" s="4">
        <v>5.4243457851732666</v>
      </c>
      <c r="I13" s="4">
        <v>5.4047653184023146</v>
      </c>
      <c r="J13" s="4"/>
      <c r="K13" s="4">
        <v>5.3881882649773543</v>
      </c>
      <c r="L13" s="4">
        <v>5.4291625955129366</v>
      </c>
      <c r="M13" s="4">
        <v>5.4279062431474498</v>
      </c>
      <c r="N13" s="4">
        <v>5.4254200890849464</v>
      </c>
      <c r="O13" s="4">
        <v>5.4081025300796046</v>
      </c>
      <c r="P13" s="4">
        <v>5.3992149611856393</v>
      </c>
      <c r="Q13" s="4">
        <v>5.4021977386001439</v>
      </c>
      <c r="R13" s="4">
        <v>5.4368620453766612</v>
      </c>
      <c r="S13" s="4">
        <v>5.3964765791640819</v>
      </c>
      <c r="T13" s="4">
        <v>5.4165606297434445</v>
      </c>
      <c r="U13" s="4">
        <v>5.4394953263996495</v>
      </c>
      <c r="V13" s="4">
        <v>5.4258829506408901</v>
      </c>
      <c r="W13" s="4">
        <v>5.4308722696169429</v>
      </c>
      <c r="X13" s="4">
        <v>5.4162891628260672</v>
      </c>
      <c r="Y13" s="4">
        <v>0.96697866746359218</v>
      </c>
      <c r="Z13" s="5">
        <v>7.511936274618429E-2</v>
      </c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5"/>
    </row>
    <row r="14" spans="1:43" x14ac:dyDescent="0.2">
      <c r="A14" s="3" t="s">
        <v>14</v>
      </c>
      <c r="B14" s="4">
        <v>4.6133554779791126</v>
      </c>
      <c r="C14" s="4">
        <v>4.4611231966396137</v>
      </c>
      <c r="D14" s="4">
        <v>4.6541476521488967</v>
      </c>
      <c r="E14" s="4">
        <v>4.5537131575961789</v>
      </c>
      <c r="F14" s="4">
        <v>4.4088502629120292</v>
      </c>
      <c r="G14" s="4">
        <v>4.6924150529061768</v>
      </c>
      <c r="H14" s="4">
        <v>4.7100242315532626</v>
      </c>
      <c r="I14" s="4">
        <v>4.414471949629303</v>
      </c>
      <c r="J14" s="4"/>
      <c r="K14" s="4">
        <v>3.7023443583557687</v>
      </c>
      <c r="L14" s="4">
        <v>4.5639436118187247</v>
      </c>
      <c r="M14" s="4">
        <v>3.8767949762007006</v>
      </c>
      <c r="N14" s="4">
        <v>4.2744118834258744</v>
      </c>
      <c r="O14" s="4">
        <v>4.0786018003553917</v>
      </c>
      <c r="P14" s="4">
        <v>3.7710727832211948</v>
      </c>
      <c r="Q14" s="4">
        <v>3.9153998352122699</v>
      </c>
      <c r="R14" s="4">
        <v>3.8907562519182179</v>
      </c>
      <c r="S14" s="4">
        <v>3.8625487695247931</v>
      </c>
      <c r="T14" s="4">
        <v>3.3234583668494677</v>
      </c>
      <c r="U14" s="4">
        <v>3.7936507177071732</v>
      </c>
      <c r="V14" s="4">
        <v>4.0176592742837647</v>
      </c>
      <c r="W14" s="4">
        <v>4.5635126226705713</v>
      </c>
      <c r="X14" s="4">
        <v>3.9225535524061113</v>
      </c>
      <c r="Y14" s="4">
        <v>0.22858142179543214</v>
      </c>
      <c r="Z14" s="5">
        <v>2.5287182089268536E-5</v>
      </c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5"/>
    </row>
    <row r="15" spans="1:43" x14ac:dyDescent="0.2">
      <c r="A15" s="3" t="s">
        <v>15</v>
      </c>
      <c r="B15" s="4">
        <v>5.3602240873299269</v>
      </c>
      <c r="C15" s="4">
        <v>5.4577986615927232</v>
      </c>
      <c r="D15" s="4">
        <v>5.6074335760440226</v>
      </c>
      <c r="E15" s="4">
        <v>5.5263289369219359</v>
      </c>
      <c r="F15" s="4">
        <v>4.9582436581488567</v>
      </c>
      <c r="G15" s="4">
        <v>5.7778500351094921</v>
      </c>
      <c r="H15" s="4">
        <v>5.661201973245972</v>
      </c>
      <c r="I15" s="4">
        <v>5.2952393313567256</v>
      </c>
      <c r="J15" s="4"/>
      <c r="K15" s="4">
        <v>4.0099605314705977</v>
      </c>
      <c r="L15" s="4">
        <v>5.0312791666489716</v>
      </c>
      <c r="M15" s="4">
        <v>4.2627832098507641</v>
      </c>
      <c r="N15" s="4">
        <v>4.6588314861668492</v>
      </c>
      <c r="O15" s="4">
        <v>4.364982261632262</v>
      </c>
      <c r="P15" s="4">
        <v>4.4872939580064415</v>
      </c>
      <c r="Q15" s="4">
        <v>4.5154101722921576</v>
      </c>
      <c r="R15" s="4">
        <v>4.4253874745999582</v>
      </c>
      <c r="S15" s="4">
        <v>4.0971878725708955</v>
      </c>
      <c r="T15" s="4">
        <v>4.4313315930058259</v>
      </c>
      <c r="U15" s="4">
        <v>4.7389469533217001</v>
      </c>
      <c r="V15" s="4">
        <v>4.6566538966760067</v>
      </c>
      <c r="W15" s="4">
        <v>5.4555400324687069</v>
      </c>
      <c r="X15" s="4">
        <v>4.4733373813535362</v>
      </c>
      <c r="Y15" s="4">
        <v>0.10418311751938647</v>
      </c>
      <c r="Z15" s="5">
        <v>2.7628227032504282E-7</v>
      </c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5"/>
    </row>
    <row r="16" spans="1:43" x14ac:dyDescent="0.2">
      <c r="A16" s="3" t="s">
        <v>16</v>
      </c>
      <c r="B16" s="4">
        <v>5.2143881294529377</v>
      </c>
      <c r="C16" s="4">
        <v>5.3099472569235004</v>
      </c>
      <c r="D16" s="4">
        <v>5.1886247931119742</v>
      </c>
      <c r="E16" s="4">
        <v>5.3924225753531596</v>
      </c>
      <c r="F16" s="4">
        <v>5.178113252314632</v>
      </c>
      <c r="G16" s="4">
        <v>5.3807844938378144</v>
      </c>
      <c r="H16" s="4">
        <v>5.3529539117100882</v>
      </c>
      <c r="I16" s="4">
        <v>5.1913783465032521</v>
      </c>
      <c r="J16" s="4"/>
      <c r="K16" s="4">
        <v>4.9617105272540378</v>
      </c>
      <c r="L16" s="4">
        <v>5.0832660584190386</v>
      </c>
      <c r="M16" s="4">
        <v>4.7258463199433338</v>
      </c>
      <c r="N16" s="4">
        <v>5.4155709267494743</v>
      </c>
      <c r="O16" s="4">
        <v>5.4935166036072678</v>
      </c>
      <c r="P16" s="4">
        <v>5.0540190361122752</v>
      </c>
      <c r="Q16" s="4">
        <v>5.1926650053248045</v>
      </c>
      <c r="R16" s="4">
        <v>5.2401746950192774</v>
      </c>
      <c r="S16" s="4">
        <v>4.9572096801670211</v>
      </c>
      <c r="T16" s="4">
        <v>5.130266206320627</v>
      </c>
      <c r="U16" s="4">
        <v>5.2090375644276623</v>
      </c>
      <c r="V16" s="4">
        <v>5.2965225954337072</v>
      </c>
      <c r="W16" s="4">
        <v>5.2760765949009194</v>
      </c>
      <c r="X16" s="4">
        <v>5.1466504348982109</v>
      </c>
      <c r="Y16" s="4">
        <v>0.742290393358781</v>
      </c>
      <c r="Z16" s="5">
        <v>0.12204444138781081</v>
      </c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5"/>
    </row>
    <row r="17" spans="1:43" x14ac:dyDescent="0.2">
      <c r="A17" s="7" t="s">
        <v>17</v>
      </c>
      <c r="B17" s="4">
        <v>5.1124742913974623</v>
      </c>
      <c r="C17" s="4">
        <v>4.8686150534709736</v>
      </c>
      <c r="D17" s="4">
        <v>5.0271048658793509</v>
      </c>
      <c r="E17" s="4">
        <v>4.8205823677341417</v>
      </c>
      <c r="F17" s="4">
        <v>4.8620538198018206</v>
      </c>
      <c r="G17" s="4">
        <v>5.1638051805695051</v>
      </c>
      <c r="H17" s="4">
        <v>5.2128877725105482</v>
      </c>
      <c r="I17" s="4">
        <v>4.9301948528712947</v>
      </c>
      <c r="J17" s="4"/>
      <c r="K17" s="4">
        <v>5.4817134406079004</v>
      </c>
      <c r="L17" s="4">
        <v>5.4741040325453607</v>
      </c>
      <c r="M17" s="4">
        <v>5.1610683854711743</v>
      </c>
      <c r="N17" s="4">
        <v>5.2645888139189845</v>
      </c>
      <c r="O17" s="4">
        <v>5.6399225569296805</v>
      </c>
      <c r="P17" s="4">
        <v>5.5118740068431427</v>
      </c>
      <c r="Q17" s="4">
        <v>4.8909740147625289</v>
      </c>
      <c r="R17" s="4">
        <v>5.3622467909759743</v>
      </c>
      <c r="S17" s="4">
        <v>4.8560155545386436</v>
      </c>
      <c r="T17" s="4">
        <v>5.5428154716707088</v>
      </c>
      <c r="U17" s="4">
        <v>5.1973301889447008</v>
      </c>
      <c r="V17" s="4">
        <v>5.3799596399574607</v>
      </c>
      <c r="W17" s="4">
        <v>4.9997147755293874</v>
      </c>
      <c r="X17" s="4">
        <v>5.313551074763855</v>
      </c>
      <c r="Y17" s="4">
        <v>2.059853336220987</v>
      </c>
      <c r="Z17" s="5">
        <v>5.2650613542239129E-3</v>
      </c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5"/>
    </row>
    <row r="18" spans="1:43" x14ac:dyDescent="0.2">
      <c r="A18" s="7" t="s">
        <v>18</v>
      </c>
      <c r="B18" s="4">
        <v>5.0037275755656498</v>
      </c>
      <c r="C18" s="4">
        <v>4.8815957604595157</v>
      </c>
      <c r="D18" s="4">
        <v>4.7351675844507159</v>
      </c>
      <c r="E18" s="4">
        <v>4.6449798891017835</v>
      </c>
      <c r="F18" s="4">
        <v>4.9305364336777409</v>
      </c>
      <c r="G18" s="4">
        <v>5.1695157318447098</v>
      </c>
      <c r="H18" s="4">
        <v>4.9544788943138718</v>
      </c>
      <c r="I18" s="4">
        <v>5.4371002194216622</v>
      </c>
      <c r="J18" s="4"/>
      <c r="K18" s="4">
        <v>5.2367664399756384</v>
      </c>
      <c r="L18" s="4">
        <v>5.3145265941892745</v>
      </c>
      <c r="M18" s="4">
        <v>5.0582589559872</v>
      </c>
      <c r="N18" s="4">
        <v>5.2391492648582929</v>
      </c>
      <c r="O18" s="4">
        <v>5.2967068629851255</v>
      </c>
      <c r="P18" s="4">
        <v>5.0945025727996507</v>
      </c>
      <c r="Q18" s="4">
        <v>5.4648262410216537</v>
      </c>
      <c r="R18" s="4">
        <v>5.5034311181282085</v>
      </c>
      <c r="S18" s="4">
        <v>5.310510636641407</v>
      </c>
      <c r="T18" s="4">
        <v>5.5737451181800388</v>
      </c>
      <c r="U18" s="4">
        <v>5.188374369814154</v>
      </c>
      <c r="V18" s="4">
        <v>5.5403933001253716</v>
      </c>
      <c r="W18" s="4">
        <v>4.9696377611044564</v>
      </c>
      <c r="X18" s="4">
        <v>5.3184326228921686</v>
      </c>
      <c r="Y18" s="4">
        <v>2.2325174481647609</v>
      </c>
      <c r="Z18" s="5">
        <v>1.4693842084656827E-3</v>
      </c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5"/>
    </row>
    <row r="19" spans="1:43" x14ac:dyDescent="0.2">
      <c r="A19" s="7" t="s">
        <v>19</v>
      </c>
      <c r="B19" s="4">
        <v>4.8961843792122108</v>
      </c>
      <c r="C19" s="4">
        <v>4.7823292689968371</v>
      </c>
      <c r="D19" s="4">
        <v>4.8234807500595123</v>
      </c>
      <c r="E19" s="4">
        <v>4.7907846321126089</v>
      </c>
      <c r="F19" s="4">
        <v>4.7126749505724179</v>
      </c>
      <c r="G19" s="4">
        <v>4.7615444682483021</v>
      </c>
      <c r="H19" s="4">
        <v>4.6632673566280793</v>
      </c>
      <c r="I19" s="4">
        <v>4.8603260258683099</v>
      </c>
      <c r="J19" s="4"/>
      <c r="K19" s="4">
        <v>4.0951344669398368</v>
      </c>
      <c r="L19" s="4">
        <v>4.7060346607143506</v>
      </c>
      <c r="M19" s="4">
        <v>4.3743083312998161</v>
      </c>
      <c r="N19" s="4">
        <v>4.0468072135537403</v>
      </c>
      <c r="O19" s="4">
        <v>4.346939462698991</v>
      </c>
      <c r="P19" s="4">
        <v>4.1533269614909063</v>
      </c>
      <c r="Q19" s="4">
        <v>4.7120685703723488</v>
      </c>
      <c r="R19" s="4">
        <v>4.3221158789739587</v>
      </c>
      <c r="S19" s="4">
        <v>4.06307052564296</v>
      </c>
      <c r="T19" s="4">
        <v>4.2267545226000438</v>
      </c>
      <c r="U19" s="4">
        <v>4.4690115586556871</v>
      </c>
      <c r="V19" s="4">
        <v>3.9141844334232463</v>
      </c>
      <c r="W19" s="4">
        <v>4.7863239789622849</v>
      </c>
      <c r="X19" s="4">
        <v>4.2858130488638233</v>
      </c>
      <c r="Y19" s="4">
        <v>0.3158559554433098</v>
      </c>
      <c r="Z19" s="5">
        <v>4.0887681984289384E-5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5"/>
    </row>
    <row r="20" spans="1:43" x14ac:dyDescent="0.2">
      <c r="A20" s="7" t="s">
        <v>20</v>
      </c>
      <c r="B20" s="4">
        <v>4.2585654530000818</v>
      </c>
      <c r="C20" s="4">
        <v>4.154393537956997</v>
      </c>
      <c r="D20" s="4">
        <v>4.1060888583824422</v>
      </c>
      <c r="E20" s="4">
        <v>4.1499884564914762</v>
      </c>
      <c r="F20" s="4">
        <v>4.1904157470332901</v>
      </c>
      <c r="G20" s="4">
        <v>4.1600180960066764</v>
      </c>
      <c r="H20" s="4">
        <v>4.1261638888058387</v>
      </c>
      <c r="I20" s="4">
        <v>4.0602444268982252</v>
      </c>
      <c r="J20" s="4"/>
      <c r="K20" s="4">
        <v>4.1386184338994925</v>
      </c>
      <c r="L20" s="4">
        <v>4.1215926694384066</v>
      </c>
      <c r="M20" s="4">
        <v>4.1736814897284589</v>
      </c>
      <c r="N20" s="4">
        <v>4.1802406009557407</v>
      </c>
      <c r="O20" s="4">
        <v>4.0829289150151302</v>
      </c>
      <c r="P20" s="4">
        <v>4.1656893760176175</v>
      </c>
      <c r="Q20" s="4">
        <v>4.1697038169945717</v>
      </c>
      <c r="R20" s="4">
        <v>4.1117664330525621</v>
      </c>
      <c r="S20" s="4">
        <v>4.1471195760219652</v>
      </c>
      <c r="T20" s="4">
        <v>4.0885613117912154</v>
      </c>
      <c r="U20" s="4">
        <v>4.1699681739968923</v>
      </c>
      <c r="V20" s="4">
        <v>4.1326438509730803</v>
      </c>
      <c r="W20" s="4">
        <v>4.1507348080718787</v>
      </c>
      <c r="X20" s="4">
        <v>4.1402095539904282</v>
      </c>
      <c r="Y20" s="4">
        <v>0.97605602344285625</v>
      </c>
      <c r="Z20" s="5">
        <v>0.61446447992841469</v>
      </c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5"/>
    </row>
    <row r="21" spans="1:43" x14ac:dyDescent="0.2">
      <c r="A21" s="7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5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5"/>
    </row>
    <row r="22" spans="1:43" x14ac:dyDescent="0.2">
      <c r="A22" s="7" t="s">
        <v>21</v>
      </c>
      <c r="B22" s="8">
        <v>6.8401129840523177E-3</v>
      </c>
      <c r="C22" s="8">
        <v>7.1532292281168757E-3</v>
      </c>
      <c r="D22" s="8">
        <v>7.7547464225249498E-3</v>
      </c>
      <c r="E22" s="8">
        <v>6.6372920895932542E-3</v>
      </c>
      <c r="F22" s="8">
        <v>1.2958444695599028E-2</v>
      </c>
      <c r="G22" s="8">
        <v>1.2676802111260625E-2</v>
      </c>
      <c r="H22" s="8">
        <v>9.8639151053654534E-3</v>
      </c>
      <c r="I22" s="8">
        <v>2.0224180658467015E-2</v>
      </c>
      <c r="J22" s="8"/>
      <c r="K22" s="8">
        <v>1.3821071954125654E-2</v>
      </c>
      <c r="L22" s="8">
        <v>1.5036960116530213E-2</v>
      </c>
      <c r="M22" s="8">
        <v>1.2710283540854041E-2</v>
      </c>
      <c r="N22" s="8">
        <v>1.5182793614092438E-2</v>
      </c>
      <c r="O22" s="8">
        <v>9.3693239046966879E-3</v>
      </c>
      <c r="P22" s="8">
        <v>1.1618792821504626E-2</v>
      </c>
      <c r="Q22" s="8">
        <v>3.2357843454563544E-2</v>
      </c>
      <c r="R22" s="8">
        <v>2.2321552953920173E-2</v>
      </c>
      <c r="S22" s="8">
        <v>2.1101012407703432E-2</v>
      </c>
      <c r="T22" s="8">
        <v>1.9764692587131961E-2</v>
      </c>
      <c r="U22" s="8">
        <v>1.3500683486722438E-2</v>
      </c>
      <c r="V22" s="8">
        <v>3.3888482988411003E-2</v>
      </c>
      <c r="W22" s="8">
        <v>1.0513590411872439E-2</v>
      </c>
      <c r="X22" s="8">
        <v>1.8389457819188017E-2</v>
      </c>
      <c r="Y22" s="4">
        <f>X22/W22</f>
        <v>1.7491130145627303</v>
      </c>
      <c r="Z22" s="5">
        <v>2.104372291817341E-2</v>
      </c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4"/>
      <c r="AQ22" s="5"/>
    </row>
    <row r="23" spans="1:43" x14ac:dyDescent="0.2">
      <c r="A23" s="9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1"/>
      <c r="X23" s="11"/>
      <c r="Y23" s="10"/>
      <c r="Z23" s="10"/>
    </row>
    <row r="24" spans="1:43" ht="31" x14ac:dyDescent="0.2">
      <c r="A24" s="13" t="s">
        <v>29</v>
      </c>
      <c r="B24" s="15">
        <v>102</v>
      </c>
      <c r="C24" s="15">
        <v>120</v>
      </c>
      <c r="D24" s="15" t="s">
        <v>23</v>
      </c>
      <c r="E24" s="15" t="s">
        <v>24</v>
      </c>
      <c r="F24" s="15">
        <v>106</v>
      </c>
      <c r="G24" s="15">
        <v>115</v>
      </c>
      <c r="H24" s="15">
        <v>116</v>
      </c>
      <c r="I24" s="15" t="s">
        <v>22</v>
      </c>
      <c r="J24" s="15"/>
      <c r="K24" s="14">
        <v>101</v>
      </c>
      <c r="L24" s="14">
        <v>103</v>
      </c>
      <c r="M24" s="14">
        <v>104</v>
      </c>
      <c r="N24" s="14">
        <v>105</v>
      </c>
      <c r="O24" s="14">
        <v>118</v>
      </c>
      <c r="P24" s="14" t="s">
        <v>26</v>
      </c>
      <c r="Q24" s="14">
        <v>107</v>
      </c>
      <c r="R24" s="14">
        <v>108</v>
      </c>
      <c r="S24" s="14">
        <v>109</v>
      </c>
      <c r="T24" s="14" t="s">
        <v>28</v>
      </c>
      <c r="U24" s="14" t="s">
        <v>27</v>
      </c>
      <c r="V24" s="14" t="s">
        <v>25</v>
      </c>
      <c r="W24" s="2" t="s">
        <v>1</v>
      </c>
      <c r="X24" s="2" t="s">
        <v>2</v>
      </c>
      <c r="Y24" s="1" t="s">
        <v>3</v>
      </c>
      <c r="Z24" s="1" t="s">
        <v>4</v>
      </c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2"/>
      <c r="AO24" s="2"/>
      <c r="AP24" s="1"/>
      <c r="AQ24" s="1"/>
    </row>
    <row r="25" spans="1:43" x14ac:dyDescent="0.2">
      <c r="A25" s="14" t="s">
        <v>32</v>
      </c>
      <c r="B25" s="1" t="s">
        <v>34</v>
      </c>
      <c r="C25" s="1" t="s">
        <v>34</v>
      </c>
      <c r="D25" s="1" t="s">
        <v>34</v>
      </c>
      <c r="E25" s="1" t="s">
        <v>34</v>
      </c>
      <c r="F25" s="1" t="s">
        <v>33</v>
      </c>
      <c r="G25" s="1" t="s">
        <v>33</v>
      </c>
      <c r="H25" s="1" t="s">
        <v>33</v>
      </c>
      <c r="I25" s="1" t="s">
        <v>33</v>
      </c>
      <c r="J25" s="1"/>
      <c r="K25" s="10" t="s">
        <v>34</v>
      </c>
      <c r="L25" s="10" t="s">
        <v>34</v>
      </c>
      <c r="M25" s="10" t="s">
        <v>34</v>
      </c>
      <c r="N25" s="10" t="s">
        <v>34</v>
      </c>
      <c r="O25" s="10" t="s">
        <v>34</v>
      </c>
      <c r="P25" s="10" t="s">
        <v>34</v>
      </c>
      <c r="Q25" s="10" t="s">
        <v>33</v>
      </c>
      <c r="R25" s="10" t="s">
        <v>33</v>
      </c>
      <c r="S25" s="10" t="s">
        <v>33</v>
      </c>
      <c r="T25" s="10" t="s">
        <v>33</v>
      </c>
      <c r="U25" s="10" t="s">
        <v>33</v>
      </c>
      <c r="V25" s="10" t="s">
        <v>33</v>
      </c>
      <c r="W25" s="2"/>
      <c r="X25" s="2"/>
      <c r="Y25" s="1"/>
      <c r="Z25" s="1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2"/>
      <c r="AO25" s="2"/>
      <c r="AP25" s="1"/>
      <c r="AQ25" s="1"/>
    </row>
    <row r="26" spans="1:43" x14ac:dyDescent="0.2">
      <c r="A26" s="3" t="s">
        <v>5</v>
      </c>
      <c r="B26" s="4">
        <v>7.3783754042747418</v>
      </c>
      <c r="C26" s="4">
        <v>7.3338809493210135</v>
      </c>
      <c r="D26" s="4">
        <v>7.2973443955368671</v>
      </c>
      <c r="E26" s="4">
        <v>7.302161507804839</v>
      </c>
      <c r="F26" s="4">
        <v>7.2025636445447372</v>
      </c>
      <c r="G26" s="4">
        <v>6.9879073833311054</v>
      </c>
      <c r="H26" s="4">
        <v>6.7053862389236203</v>
      </c>
      <c r="I26" s="4">
        <v>7.1546904635415229</v>
      </c>
      <c r="J26" s="4"/>
      <c r="K26" s="4">
        <v>7.3906526179112646</v>
      </c>
      <c r="L26" s="4">
        <v>7.3460654624315191</v>
      </c>
      <c r="M26" s="4">
        <v>7.2792022924387707</v>
      </c>
      <c r="N26" s="4">
        <v>7.2978642043032202</v>
      </c>
      <c r="O26" s="4">
        <v>7.3336230526112614</v>
      </c>
      <c r="P26" s="4">
        <v>7.3334238965311656</v>
      </c>
      <c r="Q26" s="4">
        <v>7.2681487068089909</v>
      </c>
      <c r="R26" s="4">
        <v>7.2372203599293554</v>
      </c>
      <c r="S26" s="4">
        <v>7.2513615950526757</v>
      </c>
      <c r="T26" s="4">
        <v>7.3495716210884732</v>
      </c>
      <c r="U26" s="4">
        <v>7.2169612920290662</v>
      </c>
      <c r="V26" s="4">
        <v>7.2449938696759588</v>
      </c>
      <c r="W26" s="4">
        <v>7.1702887484098063</v>
      </c>
      <c r="X26" s="4">
        <v>7.2957574142343091</v>
      </c>
      <c r="Y26" s="4">
        <v>1.3349612691588781</v>
      </c>
      <c r="Z26" s="5">
        <v>7.7078389584317716E-2</v>
      </c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5"/>
    </row>
    <row r="27" spans="1:43" x14ac:dyDescent="0.2">
      <c r="A27" s="3" t="s">
        <v>6</v>
      </c>
      <c r="B27" s="4">
        <v>5.2808741725572155</v>
      </c>
      <c r="C27" s="4">
        <v>5.3187101189183412</v>
      </c>
      <c r="D27" s="4">
        <v>5.3485209827514906</v>
      </c>
      <c r="E27" s="4">
        <v>5.2029458016962105</v>
      </c>
      <c r="F27" s="4">
        <v>5.1344894831616248</v>
      </c>
      <c r="G27" s="4">
        <v>5.1199187053477813</v>
      </c>
      <c r="H27" s="4">
        <v>5.2228412803682627</v>
      </c>
      <c r="I27" s="4">
        <v>5.1226417696255364</v>
      </c>
      <c r="J27" s="4"/>
      <c r="K27" s="4">
        <v>5.5467930508870698</v>
      </c>
      <c r="L27" s="4">
        <v>5.3985718815457826</v>
      </c>
      <c r="M27" s="4">
        <v>5.3446771245920912</v>
      </c>
      <c r="N27" s="4">
        <v>5.3485540726705514</v>
      </c>
      <c r="O27" s="4">
        <v>5.5457102910920479</v>
      </c>
      <c r="P27" s="4">
        <v>5.5606334298789566</v>
      </c>
      <c r="Q27" s="4">
        <v>4.9716468820643067</v>
      </c>
      <c r="R27" s="4">
        <v>5.1189653824532195</v>
      </c>
      <c r="S27" s="4">
        <v>5.0614034673958157</v>
      </c>
      <c r="T27" s="4">
        <v>5.1497147262885523</v>
      </c>
      <c r="U27" s="4">
        <v>5.0712153322997793</v>
      </c>
      <c r="V27" s="4">
        <v>5.0247975252743569</v>
      </c>
      <c r="W27" s="4">
        <v>5.2188677893033075</v>
      </c>
      <c r="X27" s="4">
        <v>5.2618902638702112</v>
      </c>
      <c r="Y27" s="4">
        <v>1.1041357570104275</v>
      </c>
      <c r="Z27" s="5">
        <v>0.60930222025247449</v>
      </c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5"/>
    </row>
    <row r="28" spans="1:43" x14ac:dyDescent="0.2">
      <c r="A28" s="3" t="s">
        <v>7</v>
      </c>
      <c r="B28" s="4">
        <v>2.847572659142112</v>
      </c>
      <c r="C28" s="4">
        <v>4.0413926851582254</v>
      </c>
      <c r="D28" s="4">
        <v>4.62378665574174</v>
      </c>
      <c r="E28" s="4">
        <v>3.8873922189718471</v>
      </c>
      <c r="F28" s="4">
        <v>3.6524397475894204</v>
      </c>
      <c r="G28" s="4">
        <v>5.0913785043535134</v>
      </c>
      <c r="H28" s="4">
        <v>5.5385046131547346</v>
      </c>
      <c r="I28" s="4">
        <v>4.1164749119083313</v>
      </c>
      <c r="J28" s="4"/>
      <c r="K28" s="4">
        <v>4.0636710539307179</v>
      </c>
      <c r="L28" s="4">
        <v>3.9690429673058132</v>
      </c>
      <c r="M28" s="4">
        <v>4.1630420469141978</v>
      </c>
      <c r="N28" s="4">
        <v>4.1491266997426139</v>
      </c>
      <c r="O28" s="4">
        <v>4.0367087215698856</v>
      </c>
      <c r="P28" s="4">
        <v>3.9032528168939584</v>
      </c>
      <c r="Q28" s="4">
        <v>3.8946483037935171</v>
      </c>
      <c r="R28" s="4">
        <v>3.4366396316926608</v>
      </c>
      <c r="S28" s="4">
        <v>3.8305245140972586</v>
      </c>
      <c r="T28" s="4">
        <v>4.3904405066475256</v>
      </c>
      <c r="U28" s="4">
        <v>4.1084973713482595</v>
      </c>
      <c r="V28" s="4">
        <v>3.3279716236230104</v>
      </c>
      <c r="W28" s="4">
        <v>4.22486774950249</v>
      </c>
      <c r="X28" s="4">
        <v>3.9394638547966192</v>
      </c>
      <c r="Y28" s="4">
        <v>0.51831777817852864</v>
      </c>
      <c r="Z28" s="5">
        <v>0.29360123881042638</v>
      </c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5"/>
    </row>
    <row r="29" spans="1:43" x14ac:dyDescent="0.2">
      <c r="A29" s="3" t="s">
        <v>8</v>
      </c>
      <c r="B29" s="4">
        <v>4.8298888718210522</v>
      </c>
      <c r="C29" s="4">
        <v>4.7792789506606788</v>
      </c>
      <c r="D29" s="4">
        <v>4.9892851461252326</v>
      </c>
      <c r="E29" s="4">
        <v>4.5302509393667192</v>
      </c>
      <c r="F29" s="4">
        <v>4.5051364064052839</v>
      </c>
      <c r="G29" s="4">
        <v>5.370646299685423</v>
      </c>
      <c r="H29" s="4">
        <v>5.5883490323948424</v>
      </c>
      <c r="I29" s="4">
        <v>4.448567199748096</v>
      </c>
      <c r="J29" s="4"/>
      <c r="K29" s="4">
        <v>4.6484966214646031</v>
      </c>
      <c r="L29" s="4">
        <v>4.5518158223510152</v>
      </c>
      <c r="M29" s="4">
        <v>4.7552343706994966</v>
      </c>
      <c r="N29" s="4">
        <v>4.6728180045661816</v>
      </c>
      <c r="O29" s="4">
        <v>4.7920062572811819</v>
      </c>
      <c r="P29" s="4">
        <v>4.5637183399656776</v>
      </c>
      <c r="Q29" s="4">
        <v>4.2097026321203517</v>
      </c>
      <c r="R29" s="4">
        <v>4.1797528068974978</v>
      </c>
      <c r="S29" s="4">
        <v>4.4910393557558788</v>
      </c>
      <c r="T29" s="4">
        <v>4.7586999897434143</v>
      </c>
      <c r="U29" s="4">
        <v>4.9282934122322022</v>
      </c>
      <c r="V29" s="4">
        <v>3.7294077969630681</v>
      </c>
      <c r="W29" s="4">
        <v>4.8801753557759167</v>
      </c>
      <c r="X29" s="4">
        <v>4.5234154508367137</v>
      </c>
      <c r="Y29" s="4">
        <v>0.43978467850151054</v>
      </c>
      <c r="Z29" s="5">
        <v>4.8280422544754134E-2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5"/>
    </row>
    <row r="30" spans="1:43" x14ac:dyDescent="0.2">
      <c r="A30" s="3" t="s">
        <v>9</v>
      </c>
      <c r="B30" s="4">
        <v>4.1489109931093564</v>
      </c>
      <c r="C30" s="4">
        <v>4.1784589364522011</v>
      </c>
      <c r="D30" s="4">
        <v>4.6041828375531244</v>
      </c>
      <c r="E30" s="4">
        <v>4.4408618735775462</v>
      </c>
      <c r="F30" s="4">
        <v>4.5111210065503737</v>
      </c>
      <c r="G30" s="4">
        <v>4.37016136667678</v>
      </c>
      <c r="H30" s="4">
        <v>3.514282047860378</v>
      </c>
      <c r="I30" s="4">
        <v>4.4522465745204372</v>
      </c>
      <c r="J30" s="4"/>
      <c r="K30" s="4">
        <v>4.6939115288056001</v>
      </c>
      <c r="L30" s="4">
        <v>4.5299177636834029</v>
      </c>
      <c r="M30" s="4">
        <v>4.453883777987123</v>
      </c>
      <c r="N30" s="4">
        <v>4.5744826992851566</v>
      </c>
      <c r="O30" s="4">
        <v>4.3658622154025553</v>
      </c>
      <c r="P30" s="4">
        <v>4.4480412321556786</v>
      </c>
      <c r="Q30" s="4">
        <v>4.3192934841052786</v>
      </c>
      <c r="R30" s="4">
        <v>4.3689373742445232</v>
      </c>
      <c r="S30" s="4">
        <v>4.2154789363625351</v>
      </c>
      <c r="T30" s="4">
        <v>4.7468598489077216</v>
      </c>
      <c r="U30" s="4">
        <v>3.9918460536448968</v>
      </c>
      <c r="V30" s="4">
        <v>4.3013772923493443</v>
      </c>
      <c r="W30" s="4">
        <v>4.2775282045375249</v>
      </c>
      <c r="X30" s="4">
        <v>4.417491017244485</v>
      </c>
      <c r="Y30" s="4">
        <v>1.3802660716287058</v>
      </c>
      <c r="Z30" s="5">
        <v>0.27067588111053814</v>
      </c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5"/>
    </row>
    <row r="31" spans="1:43" x14ac:dyDescent="0.2">
      <c r="A31" s="3" t="s">
        <v>10</v>
      </c>
      <c r="B31" s="4">
        <v>4.4352708716105713</v>
      </c>
      <c r="C31" s="4">
        <v>3.4409090820652177</v>
      </c>
      <c r="D31" s="4">
        <v>4.3073248536453663</v>
      </c>
      <c r="E31" s="4">
        <v>4.1771034324365361</v>
      </c>
      <c r="F31" s="4">
        <v>4.3420869599045782</v>
      </c>
      <c r="G31" s="4">
        <v>3.9630318750538982</v>
      </c>
      <c r="H31" s="4">
        <v>3.3622939379642309</v>
      </c>
      <c r="I31" s="4">
        <v>4.2552725051033065</v>
      </c>
      <c r="J31" s="4"/>
      <c r="K31" s="4">
        <v>4.2841147684017695</v>
      </c>
      <c r="L31" s="4">
        <v>3.9628899873917911</v>
      </c>
      <c r="M31" s="4">
        <v>4.3069180203772985</v>
      </c>
      <c r="N31" s="4">
        <v>3.7085058809552369</v>
      </c>
      <c r="O31" s="4">
        <v>4.0487524576994893</v>
      </c>
      <c r="P31" s="4">
        <v>4.0282458165724737</v>
      </c>
      <c r="Q31" s="4">
        <v>3.8365139988906716</v>
      </c>
      <c r="R31" s="4">
        <v>2.907411360774586</v>
      </c>
      <c r="S31" s="4">
        <v>3.8271753482986925</v>
      </c>
      <c r="T31" s="4">
        <v>3.1248301494138593</v>
      </c>
      <c r="U31" s="4">
        <v>3.9914475980038029</v>
      </c>
      <c r="V31" s="4">
        <v>4.1447609607760736</v>
      </c>
      <c r="W31" s="4">
        <v>4.035411689722963</v>
      </c>
      <c r="X31" s="4">
        <v>3.8476305289629784</v>
      </c>
      <c r="Y31" s="4">
        <v>0.64896136018807893</v>
      </c>
      <c r="Z31" s="5">
        <v>0.34440723220325564</v>
      </c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5"/>
    </row>
    <row r="32" spans="1:43" x14ac:dyDescent="0.2">
      <c r="A32" s="3" t="s">
        <v>11</v>
      </c>
      <c r="B32" s="4">
        <v>4.1942922815519728</v>
      </c>
      <c r="C32" s="4">
        <v>3.7203247174174416</v>
      </c>
      <c r="D32" s="4">
        <v>4.297015993577781</v>
      </c>
      <c r="E32" s="4">
        <v>4.064083435963596</v>
      </c>
      <c r="F32" s="4">
        <v>4.1134419539653218</v>
      </c>
      <c r="G32" s="4">
        <v>4.0818511715174539</v>
      </c>
      <c r="H32" s="4">
        <v>4.0381033103058979</v>
      </c>
      <c r="I32" s="4">
        <v>4.2107464488983259</v>
      </c>
      <c r="J32" s="4"/>
      <c r="K32" s="4">
        <v>4.3012253842217083</v>
      </c>
      <c r="L32" s="4">
        <v>3.9619902874400648</v>
      </c>
      <c r="M32" s="4">
        <v>4.3696795995598157</v>
      </c>
      <c r="N32" s="4">
        <v>4.4361467385266096</v>
      </c>
      <c r="O32" s="4">
        <v>4.1298187438489347</v>
      </c>
      <c r="P32" s="4">
        <v>4.3814039123652906</v>
      </c>
      <c r="Q32" s="4">
        <v>4.0600553648248452</v>
      </c>
      <c r="R32" s="4">
        <v>4.1630122097748297</v>
      </c>
      <c r="S32" s="4">
        <v>3.2931414834509307</v>
      </c>
      <c r="T32" s="4">
        <v>4.3174364965350991</v>
      </c>
      <c r="U32" s="4">
        <v>3.9552065375419416</v>
      </c>
      <c r="V32" s="4">
        <v>4.0218505774343249</v>
      </c>
      <c r="W32" s="4">
        <v>4.0899824141497243</v>
      </c>
      <c r="X32" s="4">
        <v>4.1159139446270325</v>
      </c>
      <c r="Y32" s="4">
        <v>1.0615281867599173</v>
      </c>
      <c r="Z32" s="5">
        <v>0.83253222899067025</v>
      </c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5"/>
    </row>
    <row r="33" spans="1:43" x14ac:dyDescent="0.2">
      <c r="A33" s="3" t="s">
        <v>12</v>
      </c>
      <c r="B33" s="4">
        <v>5.3513865476822975</v>
      </c>
      <c r="C33" s="4">
        <v>4.668357956917772</v>
      </c>
      <c r="D33" s="4">
        <v>2.2329961103921536</v>
      </c>
      <c r="E33" s="4">
        <v>3.9994350498763298</v>
      </c>
      <c r="F33" s="4">
        <v>4.050573076755148</v>
      </c>
      <c r="G33" s="4">
        <v>2.4983105537896004</v>
      </c>
      <c r="H33" s="4">
        <v>3.2776092143040914</v>
      </c>
      <c r="I33" s="4">
        <v>4.0511525224473814</v>
      </c>
      <c r="J33" s="4"/>
      <c r="K33" s="4">
        <v>3.1182647260894791</v>
      </c>
      <c r="L33" s="4">
        <v>3.6776069527204931</v>
      </c>
      <c r="M33" s="4">
        <v>4.2478260229354419</v>
      </c>
      <c r="N33" s="4">
        <v>3.9937447565544621</v>
      </c>
      <c r="O33" s="4">
        <v>4.0702965181977646</v>
      </c>
      <c r="P33" s="4">
        <v>4.3814580469221571</v>
      </c>
      <c r="Q33" s="4">
        <v>3.8891335559667239</v>
      </c>
      <c r="R33" s="4">
        <v>3.0972573096934202</v>
      </c>
      <c r="S33" s="4">
        <v>4.2924997396855806</v>
      </c>
      <c r="T33" s="4">
        <v>3.5794405971397971</v>
      </c>
      <c r="U33" s="4">
        <v>2.9420080530223132</v>
      </c>
      <c r="V33" s="4">
        <v>2.890979596989689</v>
      </c>
      <c r="W33" s="4">
        <v>3.7662276290205972</v>
      </c>
      <c r="X33" s="4">
        <v>3.6817096563264435</v>
      </c>
      <c r="Y33" s="4">
        <v>0.82315577101990389</v>
      </c>
      <c r="Z33" s="5">
        <v>0.81589710022693718</v>
      </c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5"/>
    </row>
    <row r="34" spans="1:43" x14ac:dyDescent="0.2">
      <c r="A34" s="6" t="s">
        <v>13</v>
      </c>
      <c r="B34" s="4">
        <v>5.4287485303459606</v>
      </c>
      <c r="C34" s="4">
        <v>5.4305877752356544</v>
      </c>
      <c r="D34" s="4">
        <v>5.4302879560769197</v>
      </c>
      <c r="E34" s="4">
        <v>5.4212303387799849</v>
      </c>
      <c r="F34" s="4">
        <v>5.4566074094751293</v>
      </c>
      <c r="G34" s="4">
        <v>5.3295463481122294</v>
      </c>
      <c r="H34" s="4">
        <v>5.3333525456482196</v>
      </c>
      <c r="I34" s="4">
        <v>5.4352102918816252</v>
      </c>
      <c r="J34" s="4"/>
      <c r="K34" s="4">
        <v>5.431736775480033</v>
      </c>
      <c r="L34" s="4">
        <v>5.433371347939282</v>
      </c>
      <c r="M34" s="4">
        <v>5.4315599566032624</v>
      </c>
      <c r="N34" s="4">
        <v>5.421134832986291</v>
      </c>
      <c r="O34" s="4">
        <v>5.4209519960765524</v>
      </c>
      <c r="P34" s="4">
        <v>5.4694243441001609</v>
      </c>
      <c r="Q34" s="4">
        <v>5.417377018313041</v>
      </c>
      <c r="R34" s="4">
        <v>5.4263290471822501</v>
      </c>
      <c r="S34" s="4">
        <v>5.4249975418707743</v>
      </c>
      <c r="T34" s="4">
        <v>5.4362246846784448</v>
      </c>
      <c r="U34" s="4">
        <v>5.4151687365285452</v>
      </c>
      <c r="V34" s="4">
        <v>5.4189489346770614</v>
      </c>
      <c r="W34" s="4">
        <v>5.4081963994444653</v>
      </c>
      <c r="X34" s="4">
        <v>5.4289354347029741</v>
      </c>
      <c r="Y34" s="4">
        <v>1.0489119548470331</v>
      </c>
      <c r="Z34" s="5">
        <v>0.17610364459510244</v>
      </c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5"/>
    </row>
    <row r="35" spans="1:43" x14ac:dyDescent="0.2">
      <c r="A35" s="3" t="s">
        <v>14</v>
      </c>
      <c r="B35" s="4">
        <v>4.7135913347584735</v>
      </c>
      <c r="C35" s="4">
        <v>4.4865721505183567</v>
      </c>
      <c r="D35" s="4">
        <v>4.5256666343454217</v>
      </c>
      <c r="E35" s="4">
        <v>4.5373404780963122</v>
      </c>
      <c r="F35" s="4">
        <v>4.1744668588860181</v>
      </c>
      <c r="G35" s="4">
        <v>3.8006483553639883</v>
      </c>
      <c r="H35" s="4">
        <v>4.0154854981544545</v>
      </c>
      <c r="I35" s="4">
        <v>3.9570323163469383</v>
      </c>
      <c r="J35" s="4"/>
      <c r="K35" s="4">
        <v>4.4175713286907268</v>
      </c>
      <c r="L35" s="4">
        <v>4.3504224766077098</v>
      </c>
      <c r="M35" s="4">
        <v>4.4205003391374795</v>
      </c>
      <c r="N35" s="4">
        <v>4.4373699921970253</v>
      </c>
      <c r="O35" s="4">
        <v>4.4510645694747835</v>
      </c>
      <c r="P35" s="4">
        <v>4.4509108260287205</v>
      </c>
      <c r="Q35" s="4">
        <v>3.9155053617543767</v>
      </c>
      <c r="R35" s="4">
        <v>3.9878896099977452</v>
      </c>
      <c r="S35" s="4">
        <v>4.0734250567459815</v>
      </c>
      <c r="T35" s="4">
        <v>4.0855046394264978</v>
      </c>
      <c r="U35" s="4">
        <v>3.7731279240333349</v>
      </c>
      <c r="V35" s="4">
        <v>3.9468451139606229</v>
      </c>
      <c r="W35" s="4">
        <v>4.276350453308746</v>
      </c>
      <c r="X35" s="4">
        <v>4.1925114365045841</v>
      </c>
      <c r="Y35" s="4">
        <v>0.82444366110089806</v>
      </c>
      <c r="Z35" s="5">
        <v>0.52903358364577291</v>
      </c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5"/>
    </row>
    <row r="36" spans="1:43" x14ac:dyDescent="0.2">
      <c r="A36" s="3" t="s">
        <v>15</v>
      </c>
      <c r="B36" s="4">
        <v>5.2891182862184296</v>
      </c>
      <c r="C36" s="4">
        <v>5.0763017585259735</v>
      </c>
      <c r="D36" s="4">
        <v>5.162976402501525</v>
      </c>
      <c r="E36" s="4">
        <v>5.2425091283085825</v>
      </c>
      <c r="F36" s="4">
        <v>4.8692023745178226</v>
      </c>
      <c r="G36" s="4">
        <v>4.3778888057925744</v>
      </c>
      <c r="H36" s="4">
        <v>4.5529965499794951</v>
      </c>
      <c r="I36" s="4">
        <v>4.4506801087620964</v>
      </c>
      <c r="J36" s="4"/>
      <c r="K36" s="4">
        <v>4.9428757745535403</v>
      </c>
      <c r="L36" s="4">
        <v>5.0011406951299531</v>
      </c>
      <c r="M36" s="4">
        <v>4.9563941664965192</v>
      </c>
      <c r="N36" s="4">
        <v>5.1037353227383333</v>
      </c>
      <c r="O36" s="4">
        <v>5.041329510457131</v>
      </c>
      <c r="P36" s="4">
        <v>4.9710670031068132</v>
      </c>
      <c r="Q36" s="4">
        <v>4.4842286376937199</v>
      </c>
      <c r="R36" s="4">
        <v>4.4482733552073501</v>
      </c>
      <c r="S36" s="4">
        <v>4.6548308608028437</v>
      </c>
      <c r="T36" s="4">
        <v>4.5104913902939687</v>
      </c>
      <c r="U36" s="4">
        <v>4.4400112421114537</v>
      </c>
      <c r="V36" s="4">
        <v>4.7501688490576592</v>
      </c>
      <c r="W36" s="4">
        <v>4.8777091768258121</v>
      </c>
      <c r="X36" s="4">
        <v>4.775378900637441</v>
      </c>
      <c r="Y36" s="4">
        <v>0.79007755416262304</v>
      </c>
      <c r="Z36" s="5">
        <v>0.47236771131115929</v>
      </c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5"/>
    </row>
    <row r="37" spans="1:43" x14ac:dyDescent="0.2">
      <c r="A37" s="3" t="s">
        <v>16</v>
      </c>
      <c r="B37" s="4">
        <v>5.5841321271000481</v>
      </c>
      <c r="C37" s="4">
        <v>5.5715481247631846</v>
      </c>
      <c r="D37" s="4">
        <v>5.5184020617385334</v>
      </c>
      <c r="E37" s="4">
        <v>5.3703113465462913</v>
      </c>
      <c r="F37" s="4">
        <v>5.3075259882240351</v>
      </c>
      <c r="G37" s="4">
        <v>5.3022508171293659</v>
      </c>
      <c r="H37" s="4">
        <v>5.2410082595646168</v>
      </c>
      <c r="I37" s="4">
        <v>5.2589938610942539</v>
      </c>
      <c r="J37" s="4"/>
      <c r="K37" s="4">
        <v>5.0925557358290687</v>
      </c>
      <c r="L37" s="4">
        <v>5.0838608008665727</v>
      </c>
      <c r="M37" s="4">
        <v>5.3020645547813894</v>
      </c>
      <c r="N37" s="4">
        <v>5.0666799267611689</v>
      </c>
      <c r="O37" s="4">
        <v>5.2455003297274745</v>
      </c>
      <c r="P37" s="4">
        <v>5.1137261507609724</v>
      </c>
      <c r="Q37" s="4">
        <v>5.2102997882986033</v>
      </c>
      <c r="R37" s="4">
        <v>5.0183134547291424</v>
      </c>
      <c r="S37" s="4">
        <v>5.0874584153889124</v>
      </c>
      <c r="T37" s="4">
        <v>4.8235459535671117</v>
      </c>
      <c r="U37" s="4">
        <v>5.1932554237801432</v>
      </c>
      <c r="V37" s="4">
        <v>5.2833532504475373</v>
      </c>
      <c r="W37" s="4">
        <v>5.394271573270041</v>
      </c>
      <c r="X37" s="4">
        <v>5.1267178154115074</v>
      </c>
      <c r="Y37" s="4">
        <v>0.54006526024538604</v>
      </c>
      <c r="Z37" s="5">
        <v>4.281758323926672E-4</v>
      </c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5"/>
    </row>
    <row r="38" spans="1:43" x14ac:dyDescent="0.2">
      <c r="A38" s="7" t="s">
        <v>17</v>
      </c>
      <c r="B38" s="4">
        <v>5.3750853889667658</v>
      </c>
      <c r="C38" s="4">
        <v>5.1534703398205686</v>
      </c>
      <c r="D38" s="4">
        <v>5.2933360321011653</v>
      </c>
      <c r="E38" s="4">
        <v>5.2708953472432984</v>
      </c>
      <c r="F38" s="4">
        <v>4.9874785662617089</v>
      </c>
      <c r="G38" s="4">
        <v>5.0093913993287194</v>
      </c>
      <c r="H38" s="4">
        <v>4.6823707425165573</v>
      </c>
      <c r="I38" s="4">
        <v>4.986431328928953</v>
      </c>
      <c r="J38" s="4"/>
      <c r="K38" s="4">
        <v>5.5566365377486653</v>
      </c>
      <c r="L38" s="4">
        <v>5.4288844389998205</v>
      </c>
      <c r="M38" s="4">
        <v>5.4376443537385022</v>
      </c>
      <c r="N38" s="4">
        <v>5.3570405755502923</v>
      </c>
      <c r="O38" s="4">
        <v>5.3304888551569336</v>
      </c>
      <c r="P38" s="4">
        <v>5.3968738109091055</v>
      </c>
      <c r="Q38" s="4">
        <v>5.0185215857389069</v>
      </c>
      <c r="R38" s="4">
        <v>5.035357683353344</v>
      </c>
      <c r="S38" s="4">
        <v>5.1671932328808072</v>
      </c>
      <c r="T38" s="4">
        <v>5.2392919696472964</v>
      </c>
      <c r="U38" s="4">
        <v>5.0916528911498489</v>
      </c>
      <c r="V38" s="4">
        <v>5.1226286715020048</v>
      </c>
      <c r="W38" s="4">
        <v>5.0948073931459668</v>
      </c>
      <c r="X38" s="4">
        <v>5.2651845505312949</v>
      </c>
      <c r="Y38" s="4">
        <v>1.4803934585003473</v>
      </c>
      <c r="Z38" s="5">
        <v>7.4376483066833921E-2</v>
      </c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5"/>
    </row>
    <row r="39" spans="1:43" x14ac:dyDescent="0.2">
      <c r="A39" s="7" t="s">
        <v>18</v>
      </c>
      <c r="B39" s="4">
        <v>4.8894697839695072</v>
      </c>
      <c r="C39" s="4">
        <v>4.8077582061962536</v>
      </c>
      <c r="D39" s="4">
        <v>4.9830531635466171</v>
      </c>
      <c r="E39" s="4">
        <v>4.8667892942131505</v>
      </c>
      <c r="F39" s="4">
        <v>4.5580001650614799</v>
      </c>
      <c r="G39" s="4">
        <v>4.5664374921950701</v>
      </c>
      <c r="H39" s="4">
        <v>4.4576094314685548</v>
      </c>
      <c r="I39" s="4">
        <v>4.6438374488234961</v>
      </c>
      <c r="J39" s="4"/>
      <c r="K39" s="4">
        <v>5.2495652118253471</v>
      </c>
      <c r="L39" s="4">
        <v>5.0709793567886825</v>
      </c>
      <c r="M39" s="4">
        <v>5.0771861540858971</v>
      </c>
      <c r="N39" s="4">
        <v>5.0311579151758457</v>
      </c>
      <c r="O39" s="4">
        <v>5.1553056661596264</v>
      </c>
      <c r="P39" s="4">
        <v>5.1935948293806815</v>
      </c>
      <c r="Q39" s="4">
        <v>4.3130442330820227</v>
      </c>
      <c r="R39" s="4">
        <v>4.5432110187400054</v>
      </c>
      <c r="S39" s="4">
        <v>4.5293790162876189</v>
      </c>
      <c r="T39" s="4">
        <v>4.6847376719760749</v>
      </c>
      <c r="U39" s="4">
        <v>4.5621262537963148</v>
      </c>
      <c r="V39" s="4">
        <v>4.4279889243725457</v>
      </c>
      <c r="W39" s="4">
        <v>4.7216193731842662</v>
      </c>
      <c r="X39" s="4">
        <v>4.8198563543058883</v>
      </c>
      <c r="Y39" s="4">
        <v>1.2538251620796721</v>
      </c>
      <c r="Z39" s="5">
        <v>0.46823251022545742</v>
      </c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5"/>
    </row>
    <row r="40" spans="1:43" x14ac:dyDescent="0.2">
      <c r="A40" s="7" t="s">
        <v>19</v>
      </c>
      <c r="B40" s="4">
        <v>4.7364044709096262</v>
      </c>
      <c r="C40" s="4">
        <v>4.5884845990447927</v>
      </c>
      <c r="D40" s="4">
        <v>4.7559891286587854</v>
      </c>
      <c r="E40" s="4">
        <v>4.676711895323356</v>
      </c>
      <c r="F40" s="4">
        <v>4.5645358747322238</v>
      </c>
      <c r="G40" s="4">
        <v>4.3632169871574096</v>
      </c>
      <c r="H40" s="4">
        <v>4.0573998172660621</v>
      </c>
      <c r="I40" s="4">
        <v>4.2852196432020611</v>
      </c>
      <c r="J40" s="4"/>
      <c r="K40" s="4">
        <v>4.6495879611004387</v>
      </c>
      <c r="L40" s="4">
        <v>4.3654131000761778</v>
      </c>
      <c r="M40" s="4">
        <v>4.4997145687411244</v>
      </c>
      <c r="N40" s="4">
        <v>5.0799080807505428</v>
      </c>
      <c r="O40" s="4">
        <v>4.121100029976307</v>
      </c>
      <c r="P40" s="4">
        <v>4.6467565084381564</v>
      </c>
      <c r="Q40" s="4">
        <v>3.7180862947830917</v>
      </c>
      <c r="R40" s="4">
        <v>3.8243211248507714</v>
      </c>
      <c r="S40" s="4">
        <v>3.9592799501309388</v>
      </c>
      <c r="T40" s="4">
        <v>3.9186069151449821</v>
      </c>
      <c r="U40" s="4">
        <v>4.0585019434296496</v>
      </c>
      <c r="V40" s="4">
        <v>3.8271753482986925</v>
      </c>
      <c r="W40" s="4">
        <v>4.5034953020367903</v>
      </c>
      <c r="X40" s="4">
        <v>4.2223709854767391</v>
      </c>
      <c r="Y40" s="4">
        <v>0.52345057769411263</v>
      </c>
      <c r="Z40" s="5">
        <v>0.10809398016097978</v>
      </c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5"/>
    </row>
    <row r="41" spans="1:43" x14ac:dyDescent="0.2">
      <c r="A41" s="7" t="s">
        <v>20</v>
      </c>
      <c r="B41" s="4">
        <v>4.1543631006663162</v>
      </c>
      <c r="C41" s="4">
        <v>4.1143440546098162</v>
      </c>
      <c r="D41" s="4">
        <v>4.0516155230049895</v>
      </c>
      <c r="E41" s="4">
        <v>4.1861366716917798</v>
      </c>
      <c r="F41" s="4">
        <v>4.1845778749320246</v>
      </c>
      <c r="G41" s="4">
        <v>4.0328604159521433</v>
      </c>
      <c r="H41" s="4">
        <v>4.1779114760940095</v>
      </c>
      <c r="I41" s="4">
        <v>4.144138137663588</v>
      </c>
      <c r="J41" s="4"/>
      <c r="K41" s="4">
        <v>4.1503879773252805</v>
      </c>
      <c r="L41" s="4">
        <v>4.1774787825423223</v>
      </c>
      <c r="M41" s="4">
        <v>4.2171679787711565</v>
      </c>
      <c r="N41" s="4">
        <v>4.1770745459100764</v>
      </c>
      <c r="O41" s="4">
        <v>4.2048522369282155</v>
      </c>
      <c r="P41" s="4">
        <v>4.1451031331463817</v>
      </c>
      <c r="Q41" s="4">
        <v>4.1241127921967848</v>
      </c>
      <c r="R41" s="4">
        <v>4.1182316483270274</v>
      </c>
      <c r="S41" s="4">
        <v>4.1210343024722995</v>
      </c>
      <c r="T41" s="4">
        <v>4.1601382577234016</v>
      </c>
      <c r="U41" s="4">
        <v>4.1391231341095791</v>
      </c>
      <c r="V41" s="4">
        <v>4.0987821243146918</v>
      </c>
      <c r="W41" s="4">
        <v>4.1307434068268343</v>
      </c>
      <c r="X41" s="4">
        <v>4.1527905761472681</v>
      </c>
      <c r="Y41" s="4">
        <v>1.0520761350527383</v>
      </c>
      <c r="Z41" s="5">
        <v>0.31519522694965885</v>
      </c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5"/>
    </row>
    <row r="42" spans="1:43" x14ac:dyDescent="0.2">
      <c r="A42" s="7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5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5"/>
    </row>
    <row r="43" spans="1:43" x14ac:dyDescent="0.2">
      <c r="A43" s="7" t="s">
        <v>21</v>
      </c>
      <c r="B43" s="8">
        <v>7.9891167584329268E-3</v>
      </c>
      <c r="C43" s="8">
        <v>9.6567095611669648E-3</v>
      </c>
      <c r="D43" s="8">
        <v>1.1250623392982398E-2</v>
      </c>
      <c r="E43" s="8">
        <v>7.9576401084849851E-3</v>
      </c>
      <c r="F43" s="8">
        <v>8.5492071168332476E-3</v>
      </c>
      <c r="G43" s="8">
        <v>1.3552247424732643E-2</v>
      </c>
      <c r="H43" s="8">
        <v>3.2919637286482901E-2</v>
      </c>
      <c r="I43" s="8">
        <v>9.2886223515643053E-3</v>
      </c>
      <c r="J43" s="8"/>
      <c r="K43" s="8">
        <v>1.4326510848273535E-2</v>
      </c>
      <c r="L43" s="8">
        <v>1.1285126174493497E-2</v>
      </c>
      <c r="M43" s="8">
        <v>1.1627191681861486E-2</v>
      </c>
      <c r="N43" s="8">
        <v>1.1238021751984665E-2</v>
      </c>
      <c r="O43" s="8">
        <v>1.6296233487659104E-2</v>
      </c>
      <c r="P43" s="8">
        <v>1.6873669301920659E-2</v>
      </c>
      <c r="Q43" s="8">
        <v>5.0524052210200766E-3</v>
      </c>
      <c r="R43" s="8">
        <v>7.6163171916504057E-3</v>
      </c>
      <c r="S43" s="8">
        <v>6.4571648255129848E-3</v>
      </c>
      <c r="T43" s="8">
        <v>6.3116528669169966E-3</v>
      </c>
      <c r="U43" s="8">
        <v>7.149143924920609E-3</v>
      </c>
      <c r="V43" s="8">
        <v>6.0228723064149085E-3</v>
      </c>
      <c r="W43" s="8">
        <v>1.2645475500085048E-2</v>
      </c>
      <c r="X43" s="8">
        <v>1.0021359131885744E-2</v>
      </c>
      <c r="Y43" s="4">
        <v>0.79248574969113217</v>
      </c>
      <c r="Z43" s="5">
        <v>0.36408378681911568</v>
      </c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4"/>
      <c r="AQ43" s="5"/>
    </row>
  </sheetData>
  <mergeCells count="2">
    <mergeCell ref="B2:I2"/>
    <mergeCell ref="K2:V2"/>
  </mergeCells>
  <printOptions horizontalCentered="1" verticalCentered="1"/>
  <pageMargins left="0.7" right="0.7" top="0.75" bottom="0.75" header="0.3" footer="0.3"/>
  <pageSetup scale="5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n Barbour</cp:lastModifiedBy>
  <cp:lastPrinted>2021-02-14T20:42:11Z</cp:lastPrinted>
  <dcterms:created xsi:type="dcterms:W3CDTF">2021-02-13T20:34:16Z</dcterms:created>
  <dcterms:modified xsi:type="dcterms:W3CDTF">2021-03-02T20:03:10Z</dcterms:modified>
</cp:coreProperties>
</file>